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5"/>
  <workbookPr defaultThemeVersion="166925"/>
  <mc:AlternateContent xmlns:mc="http://schemas.openxmlformats.org/markup-compatibility/2006">
    <mc:Choice Requires="x15">
      <x15ac:absPath xmlns:x15ac="http://schemas.microsoft.com/office/spreadsheetml/2010/11/ac" url="H:\bmc\"/>
    </mc:Choice>
  </mc:AlternateContent>
  <xr:revisionPtr revIDLastSave="0" documentId="13_ncr:1_{8A6B11DD-38AC-4178-AFFA-5D6913852A37}" xr6:coauthVersionLast="36" xr6:coauthVersionMax="36" xr10:uidLastSave="{00000000-0000-0000-0000-000000000000}"/>
  <bookViews>
    <workbookView xWindow="0" yWindow="0" windowWidth="24000" windowHeight="14025" xr2:uid="{02D1B953-6BCC-4937-9E6A-1F16A39BF921}"/>
  </bookViews>
  <sheets>
    <sheet name="Table A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" uniqueCount="45">
  <si>
    <t>novel_904-F</t>
  </si>
  <si>
    <t>GACTCCGTGGCCCAA</t>
  </si>
  <si>
    <t>novel_904-R</t>
  </si>
  <si>
    <t>GGTCCAGTTTTTTTTTTTTTTTCCAT</t>
  </si>
  <si>
    <t xml:space="preserve"> zma-miR11970-3p-F</t>
  </si>
  <si>
    <t>TGGTTTGGTTGCACGTT</t>
  </si>
  <si>
    <t xml:space="preserve"> zma-miR11970-3p-R</t>
  </si>
  <si>
    <t>GGTCCAGTTTTTTTTTTTTTTTGCA</t>
  </si>
  <si>
    <t>zma-miR159c-5p-F</t>
  </si>
  <si>
    <t>CAGGAGCTCCCTTCGAT</t>
  </si>
  <si>
    <t>zma-miR159c-5p-R</t>
  </si>
  <si>
    <t>GTCCAGTTTTTTTTTTTTTTTGGATTG</t>
  </si>
  <si>
    <t>zma-miR166a-5p-F</t>
  </si>
  <si>
    <t>AGGGAATGTTGTCTGGCT</t>
  </si>
  <si>
    <t>zma-miR166a-5p-R</t>
  </si>
  <si>
    <t>CAGTTTTTTTTTTTTTTTCCCCGA</t>
  </si>
  <si>
    <t>zma-miR396c-F</t>
  </si>
  <si>
    <t>AGTTCCACAGGCTTTCTTG</t>
  </si>
  <si>
    <t>zma-miR396c-R</t>
  </si>
  <si>
    <t>GTCCAGTTTTTTTTTTTTTTTCAGTTC</t>
  </si>
  <si>
    <t>hsfA-2e-F</t>
  </si>
  <si>
    <t>TCTGTTGAGGCGAAGGGATT</t>
  </si>
  <si>
    <t>hsfA-2e-R</t>
  </si>
  <si>
    <t>TTGTTTCAGTTGAGGCAGGC</t>
  </si>
  <si>
    <t xml:space="preserve">aac1-F </t>
  </si>
  <si>
    <t>AACCAACCCACTGTCCTTCA</t>
  </si>
  <si>
    <t>aac1-R</t>
  </si>
  <si>
    <t>TCTTGCCTCCTTTCTCAGCA</t>
  </si>
  <si>
    <t>roc7-F</t>
  </si>
  <si>
    <t>CGGTGGGTTTGACTTTGACA</t>
  </si>
  <si>
    <t>roc7-R</t>
  </si>
  <si>
    <t>GGTTCATGATGACCACGACG</t>
  </si>
  <si>
    <t>acp2-F</t>
  </si>
  <si>
    <t>ACGTGTTAGCATCTGATGTGG</t>
  </si>
  <si>
    <t>acp2-R</t>
  </si>
  <si>
    <t>ACAAACCCGATCCACAGTCT</t>
  </si>
  <si>
    <t>grf5-F</t>
  </si>
  <si>
    <t>CCCTGAGCTACTACGCCTAC</t>
  </si>
  <si>
    <t>grf5-R</t>
  </si>
  <si>
    <t>CACAGGCTTTCTTGAACGGT</t>
  </si>
  <si>
    <t xml:space="preserve"> grf8-F</t>
  </si>
  <si>
    <t>GGCACATCAACAGAAACCGT</t>
  </si>
  <si>
    <t xml:space="preserve"> grf8-R</t>
  </si>
  <si>
    <t>TGCCTGGCTTGGAGTCATTA</t>
  </si>
  <si>
    <t>Table A1. The primer sequences used for qRT-PCR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2" fillId="2" borderId="0" xfId="0" applyFont="1" applyFill="1" applyAlignment="1">
      <alignment horizontal="right" vertic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D036B-14EA-4D92-AE75-D18022E44BCC}">
  <dimension ref="A1:B23"/>
  <sheetViews>
    <sheetView tabSelected="1" workbookViewId="0">
      <selection activeCell="B36" sqref="B36"/>
    </sheetView>
  </sheetViews>
  <sheetFormatPr defaultRowHeight="15" x14ac:dyDescent="0.25"/>
  <cols>
    <col min="1" max="1" width="21.7109375" customWidth="1"/>
    <col min="2" max="2" width="61.42578125" customWidth="1"/>
  </cols>
  <sheetData>
    <row r="1" spans="1:2" ht="16.5" thickBot="1" x14ac:dyDescent="0.3">
      <c r="A1" s="2" t="s">
        <v>44</v>
      </c>
      <c r="B1" s="2"/>
    </row>
    <row r="2" spans="1:2" x14ac:dyDescent="0.25">
      <c r="A2" s="1" t="s">
        <v>0</v>
      </c>
      <c r="B2" s="1" t="s">
        <v>1</v>
      </c>
    </row>
    <row r="3" spans="1:2" x14ac:dyDescent="0.25">
      <c r="A3" s="1" t="s">
        <v>2</v>
      </c>
      <c r="B3" s="1" t="s">
        <v>3</v>
      </c>
    </row>
    <row r="4" spans="1:2" x14ac:dyDescent="0.25">
      <c r="A4" s="1" t="s">
        <v>4</v>
      </c>
      <c r="B4" s="1" t="s">
        <v>5</v>
      </c>
    </row>
    <row r="5" spans="1:2" x14ac:dyDescent="0.25">
      <c r="A5" s="1" t="s">
        <v>6</v>
      </c>
      <c r="B5" s="1" t="s">
        <v>7</v>
      </c>
    </row>
    <row r="6" spans="1:2" x14ac:dyDescent="0.25">
      <c r="A6" s="1" t="s">
        <v>8</v>
      </c>
      <c r="B6" s="1" t="s">
        <v>9</v>
      </c>
    </row>
    <row r="7" spans="1:2" x14ac:dyDescent="0.25">
      <c r="A7" s="1" t="s">
        <v>10</v>
      </c>
      <c r="B7" s="1" t="s">
        <v>11</v>
      </c>
    </row>
    <row r="8" spans="1:2" x14ac:dyDescent="0.25">
      <c r="A8" s="1" t="s">
        <v>12</v>
      </c>
      <c r="B8" s="1" t="s">
        <v>13</v>
      </c>
    </row>
    <row r="9" spans="1:2" x14ac:dyDescent="0.25">
      <c r="A9" s="1" t="s">
        <v>14</v>
      </c>
      <c r="B9" s="1" t="s">
        <v>15</v>
      </c>
    </row>
    <row r="10" spans="1:2" x14ac:dyDescent="0.25">
      <c r="A10" s="1" t="s">
        <v>16</v>
      </c>
      <c r="B10" s="1" t="s">
        <v>17</v>
      </c>
    </row>
    <row r="11" spans="1:2" x14ac:dyDescent="0.25">
      <c r="A11" s="1" t="s">
        <v>18</v>
      </c>
      <c r="B11" s="1" t="s">
        <v>19</v>
      </c>
    </row>
    <row r="12" spans="1:2" x14ac:dyDescent="0.25">
      <c r="A12" s="1" t="s">
        <v>20</v>
      </c>
      <c r="B12" s="1" t="s">
        <v>21</v>
      </c>
    </row>
    <row r="13" spans="1:2" x14ac:dyDescent="0.25">
      <c r="A13" s="1" t="s">
        <v>22</v>
      </c>
      <c r="B13" s="1" t="s">
        <v>23</v>
      </c>
    </row>
    <row r="14" spans="1:2" x14ac:dyDescent="0.25">
      <c r="A14" s="1" t="s">
        <v>24</v>
      </c>
      <c r="B14" s="1" t="s">
        <v>25</v>
      </c>
    </row>
    <row r="15" spans="1:2" x14ac:dyDescent="0.25">
      <c r="A15" s="1" t="s">
        <v>26</v>
      </c>
      <c r="B15" s="1" t="s">
        <v>27</v>
      </c>
    </row>
    <row r="16" spans="1:2" x14ac:dyDescent="0.25">
      <c r="A16" s="1" t="s">
        <v>28</v>
      </c>
      <c r="B16" s="1" t="s">
        <v>29</v>
      </c>
    </row>
    <row r="17" spans="1:2" x14ac:dyDescent="0.25">
      <c r="A17" s="1" t="s">
        <v>30</v>
      </c>
      <c r="B17" s="1" t="s">
        <v>31</v>
      </c>
    </row>
    <row r="18" spans="1:2" x14ac:dyDescent="0.25">
      <c r="A18" s="1" t="s">
        <v>32</v>
      </c>
      <c r="B18" s="1" t="s">
        <v>33</v>
      </c>
    </row>
    <row r="19" spans="1:2" x14ac:dyDescent="0.25">
      <c r="A19" s="1" t="s">
        <v>34</v>
      </c>
      <c r="B19" s="1" t="s">
        <v>35</v>
      </c>
    </row>
    <row r="20" spans="1:2" x14ac:dyDescent="0.25">
      <c r="A20" s="1" t="s">
        <v>36</v>
      </c>
      <c r="B20" s="1" t="s">
        <v>37</v>
      </c>
    </row>
    <row r="21" spans="1:2" x14ac:dyDescent="0.25">
      <c r="A21" s="1" t="s">
        <v>38</v>
      </c>
      <c r="B21" s="1" t="s">
        <v>39</v>
      </c>
    </row>
    <row r="22" spans="1:2" x14ac:dyDescent="0.25">
      <c r="A22" s="1" t="s">
        <v>40</v>
      </c>
      <c r="B22" s="1" t="s">
        <v>41</v>
      </c>
    </row>
    <row r="23" spans="1:2" x14ac:dyDescent="0.25">
      <c r="A23" s="1" t="s">
        <v>42</v>
      </c>
      <c r="B23" s="1" t="s">
        <v>43</v>
      </c>
    </row>
  </sheetData>
  <mergeCells count="1">
    <mergeCell ref="A1:B1"/>
  </mergeCells>
  <conditionalFormatting sqref="B2:B1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ja Bozic</dc:creator>
  <cp:lastModifiedBy>Manja Bozic</cp:lastModifiedBy>
  <dcterms:created xsi:type="dcterms:W3CDTF">2024-01-04T17:53:03Z</dcterms:created>
  <dcterms:modified xsi:type="dcterms:W3CDTF">2024-01-04T18:00:21Z</dcterms:modified>
</cp:coreProperties>
</file>